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30" uniqueCount="226">
  <si>
    <t>ProbeName</t>
  </si>
  <si>
    <t>nr_accession</t>
  </si>
  <si>
    <t>description</t>
  </si>
  <si>
    <t>GO</t>
  </si>
  <si>
    <t>CUST_11335_PI429062924</t>
  </si>
  <si>
    <t>XP_002441702</t>
  </si>
  <si>
    <t>hypothetical protein SORBIDRAFT_08g000980 [Sorghum bicolor]</t>
  </si>
  <si>
    <t>GO:0004601/peroxidase activity/Function</t>
  </si>
  <si>
    <t>GO:0005576/extracellular region/Component</t>
  </si>
  <si>
    <t>CUST_11544_PI429062924</t>
  </si>
  <si>
    <t>DAA45509</t>
  </si>
  <si>
    <t>TPA: putative class III secretory plant peroxidase family protein [Zea mays]</t>
  </si>
  <si>
    <t>CUST_12274_PI429062924</t>
  </si>
  <si>
    <t>XP_002450133</t>
  </si>
  <si>
    <t>hypothetical protein SORBIDRAFT_05g001010 [Sorghum bicolor]</t>
  </si>
  <si>
    <t>CUST_13195_PI429062924</t>
  </si>
  <si>
    <t>NP_001136722</t>
  </si>
  <si>
    <t>hypothetical protein [Zea mays]</t>
  </si>
  <si>
    <t>CUST_14209_PI429062924</t>
  </si>
  <si>
    <t>NP_001168801</t>
  </si>
  <si>
    <t>uncharacterized protein LOC100382601 [Zea mays]</t>
  </si>
  <si>
    <t>GO:0004791/thioredoxin-disulfide reductase activity/Function</t>
  </si>
  <si>
    <t>GO:0009507/chloroplast/Component</t>
  </si>
  <si>
    <t>GO:0005515/protein binding/Function</t>
  </si>
  <si>
    <t>GO:0008047/enzyme activator activity/Function</t>
  </si>
  <si>
    <t>GO:0016671/oxidoreductase activity, acting on a sulfur group of donors, disulfide as acceptor/Function</t>
  </si>
  <si>
    <t>GO:0043085/positive regulation of catalytic activity/Process</t>
  </si>
  <si>
    <t>GO:0045454/cell redox homeostasis/Process</t>
  </si>
  <si>
    <t>GO:0042744/hydrogen peroxide catabolic process/Process</t>
  </si>
  <si>
    <t>GO:0010380/regulation of chlorophyll biosynthetic process/Process</t>
  </si>
  <si>
    <t>GO:0009570/chloroplast stroma/Component</t>
  </si>
  <si>
    <t>GO:0010581/regulation of starch biosynthetic process/Process</t>
  </si>
  <si>
    <t>GO:0010027/thylakoid membrane organization/Process</t>
  </si>
  <si>
    <t>GO:0016117/carotenoid biosynthetic process/Process</t>
  </si>
  <si>
    <t>GO:0019288/isopentenyl diphosphate biosynthetic process, mevalonate-independent pathway/Process</t>
  </si>
  <si>
    <t>GO:0046686/response to cadmium ion/Process</t>
  </si>
  <si>
    <t>CUST_14941_PI429062924</t>
  </si>
  <si>
    <t>XP_002453461</t>
  </si>
  <si>
    <t>hypothetical protein SORBIDRAFT_04g006270 [Sorghum bicolor]</t>
  </si>
  <si>
    <t>GO:0016209/antioxidant activity/Function</t>
  </si>
  <si>
    <t>GO:0009579/thylakoid/Component</t>
  </si>
  <si>
    <t>GO:0042742/defense response to bacterium/Process</t>
  </si>
  <si>
    <t>GO:0009505/plant-type cell wall/Component</t>
  </si>
  <si>
    <t>GO:0009941/chloroplast envelope/Component</t>
  </si>
  <si>
    <t>GO:0009536/plastid/Component</t>
  </si>
  <si>
    <t>CUST_15957_PI429062924</t>
  </si>
  <si>
    <t>XP_002450134</t>
  </si>
  <si>
    <t>hypothetical protein SORBIDRAFT_05g001030 [Sorghum bicolor]</t>
  </si>
  <si>
    <t>GO:0005618/cell wall/Component</t>
  </si>
  <si>
    <t>GO:0048046/apoplast/Component</t>
  </si>
  <si>
    <t>GO:0005829/cytosol/Component</t>
  </si>
  <si>
    <t>GO:0005794/Golgi apparatus/Component</t>
  </si>
  <si>
    <t>CUST_16079_PI429062924</t>
  </si>
  <si>
    <t>GO:0001666/response to hypoxia/Process</t>
  </si>
  <si>
    <t>GO:0004362/glutathione-disulfide reductase activity/Function</t>
  </si>
  <si>
    <t>GO:0008340/determination of adult lifespan/Process</t>
  </si>
  <si>
    <t>GO:0005737/cytoplasm/Component</t>
  </si>
  <si>
    <t>GO:0042803/protein homodimerization activity/Function</t>
  </si>
  <si>
    <t>GO:0005739/mitochondrion/Component</t>
  </si>
  <si>
    <t>GO:0055114/oxidation-reduction process/Process</t>
  </si>
  <si>
    <t>GO:0050660/flavin adenine dinucleotide binding/Function</t>
  </si>
  <si>
    <t>GO:0050661/NADP binding/Function</t>
  </si>
  <si>
    <t>GO:0005875/microtubule associated complex/Component</t>
  </si>
  <si>
    <t>GO:0006974/response to DNA damage stimulus/Process</t>
  </si>
  <si>
    <t>GO:0022008/neurogenesis/Process</t>
  </si>
  <si>
    <t>CUST_20739_PI429062924</t>
  </si>
  <si>
    <t>XP_002467893</t>
  </si>
  <si>
    <t>hypothetical protein SORBIDRAFT_01g036000 [Sorghum bicolor]</t>
  </si>
  <si>
    <t>CUST_21016_PI429062924</t>
  </si>
  <si>
    <t>XP_002467805</t>
  </si>
  <si>
    <t>hypothetical protein SORBIDRAFT_01g034420 [Sorghum bicolor]</t>
  </si>
  <si>
    <t>CUST_2141_PI429062924</t>
  </si>
  <si>
    <t>XP_002466408</t>
  </si>
  <si>
    <t>hypothetical protein SORBIDRAFT_01g007240 [Sorghum bicolor]</t>
  </si>
  <si>
    <t>CUST_22493_PI429062924</t>
  </si>
  <si>
    <t>XP_002443277</t>
  </si>
  <si>
    <t>hypothetical protein SORBIDRAFT_08g016840 [Sorghum bicolor]</t>
  </si>
  <si>
    <t>GO:0000041/transition metal ion transport/Process</t>
  </si>
  <si>
    <t>GO:0006826/iron ion transport/Process</t>
  </si>
  <si>
    <t>GO:0009736/cytokinin mediated signaling pathway/Process</t>
  </si>
  <si>
    <t>GO:0010106/cellular response to iron ion starvation/Process</t>
  </si>
  <si>
    <t>GO:0010167/response to nitrate/Process</t>
  </si>
  <si>
    <t>GO:0010359/regulation of anion channel activity/Process</t>
  </si>
  <si>
    <t>GO:0015706/nitrate transport/Process</t>
  </si>
  <si>
    <t>CUST_23964_PI429062924</t>
  </si>
  <si>
    <t>AFW57505</t>
  </si>
  <si>
    <t>hypothetical protein ZEAMMB73_935843 [Zea mays]</t>
  </si>
  <si>
    <t>CUST_26339_PI429062924</t>
  </si>
  <si>
    <t>YP_006316948</t>
  </si>
  <si>
    <t>glutathione peroxidase [Francisella noatunensis subsp. orientalis str. Toba 04]</t>
  </si>
  <si>
    <t>GO:0004602/glutathione peroxidase activity/Function</t>
  </si>
  <si>
    <t>GO:0005634/nucleus/Component</t>
  </si>
  <si>
    <t>GO:0009407/toxin catabolic process/Process</t>
  </si>
  <si>
    <t>GO:0005886/plasma membrane/Component</t>
  </si>
  <si>
    <t>CUST_30514_PI429062924</t>
  </si>
  <si>
    <t>P18123</t>
  </si>
  <si>
    <t>GO:0004096/catalase activity/Function</t>
  </si>
  <si>
    <t>GO:0005777/peroxisome/Component</t>
  </si>
  <si>
    <t>GO:0006995/cellular response to nitrogen starvation/Process</t>
  </si>
  <si>
    <t>GO:0009970/cellular response to sulfate starvation/Process</t>
  </si>
  <si>
    <t>GO:0016036/cellular response to phosphate starvation/Process</t>
  </si>
  <si>
    <t>GO:0009416/response to light stimulus/Process</t>
  </si>
  <si>
    <t>GO:0022626/cytosolic ribosome/Component</t>
  </si>
  <si>
    <t>GO:0009737/response to abscisic acid stimulus/Process</t>
  </si>
  <si>
    <t>GO:0042542/response to hydrogen peroxide/Process</t>
  </si>
  <si>
    <t>GO:0050897/cobalt ion binding/Function</t>
  </si>
  <si>
    <t>CUST_30630_PI429062924</t>
  </si>
  <si>
    <t>XP_002443747</t>
  </si>
  <si>
    <t>GO:0006598/polyamine catabolic process/Process</t>
  </si>
  <si>
    <t>GO:0009698/phenylpropanoid metabolic process/Process</t>
  </si>
  <si>
    <t>GO:0042398/cellular modified amino acid biosynthetic process/Process</t>
  </si>
  <si>
    <t>CUST_31951_PI429062924</t>
  </si>
  <si>
    <t>XP_002464560</t>
  </si>
  <si>
    <t>CUST_321_PI429062924</t>
  </si>
  <si>
    <t>XP_002459202</t>
  </si>
  <si>
    <t>hypothetical protein SORBIDRAFT_02g000470 [Sorghum bicolor]</t>
  </si>
  <si>
    <t>GO:0048527/lateral root development/Process</t>
  </si>
  <si>
    <t>GO:0048589/developmental growth/Process</t>
  </si>
  <si>
    <t>GO:0048765/root hair cell differentiation/Process</t>
  </si>
  <si>
    <t>CUST_34192_PI429062924</t>
  </si>
  <si>
    <t>XP_002446119</t>
  </si>
  <si>
    <t>GO:0016688/L-ascorbate peroxidase activity/Function</t>
  </si>
  <si>
    <t>GO:0006979/response to oxidative stress/Process</t>
  </si>
  <si>
    <t>GO:0005773/vacuole/Component</t>
  </si>
  <si>
    <t>GO:0005774/vacuolar membrane/Component</t>
  </si>
  <si>
    <t>GO:0009506/plasmodesma/Component</t>
  </si>
  <si>
    <t>GO:0005778/peroxisomal membrane/Component</t>
  </si>
  <si>
    <t>CUST_35765_PI429062924</t>
  </si>
  <si>
    <t>XP_002439661</t>
  </si>
  <si>
    <t>GO:0050832/defense response to fungus/Process</t>
  </si>
  <si>
    <t>CUST_36960_PI429062924</t>
  </si>
  <si>
    <t>XP_002464826</t>
  </si>
  <si>
    <t>GO:0020037/heme binding/Function</t>
  </si>
  <si>
    <t>CUST_38740_PI429062924</t>
  </si>
  <si>
    <t>XP_002465590</t>
  </si>
  <si>
    <t>CUST_43082_PI429062924</t>
  </si>
  <si>
    <t>XP_002436934</t>
  </si>
  <si>
    <t>hypothetical protein SORBIDRAFT_10g011530 [Sorghum bicolor]</t>
  </si>
  <si>
    <t>CUST_43430_PI429062924</t>
  </si>
  <si>
    <t>AFW87396</t>
  </si>
  <si>
    <t>peroxiredoxin-5 [Zea mays]</t>
  </si>
  <si>
    <t>CUST_44186_PI429062924</t>
  </si>
  <si>
    <t>XP_002438233</t>
  </si>
  <si>
    <t>hypothetical protein SORBIDRAFT_10g010040 [Sorghum bicolor]</t>
  </si>
  <si>
    <t>CUST_45525_PI429062924</t>
  </si>
  <si>
    <t>ABQ44283</t>
  </si>
  <si>
    <t>catalase [Saccharum hybrid cultivar NCo 376]</t>
  </si>
  <si>
    <t>GO:0009409/response to cold/Process</t>
  </si>
  <si>
    <t>GO:0010319/stromule/Component</t>
  </si>
  <si>
    <t>GO:0008219/cell death/Process</t>
  </si>
  <si>
    <t>GO:0009648/photoperiodism/Process</t>
  </si>
  <si>
    <t>GO:0005982/starch metabolic process/Process</t>
  </si>
  <si>
    <t>CUST_45774_PI429062924</t>
  </si>
  <si>
    <t>NP_001147216</t>
  </si>
  <si>
    <t>LOC100280824 precursor [Zea mays]</t>
  </si>
  <si>
    <t>CUST_45804_PI429062924</t>
  </si>
  <si>
    <t>CUST_46592_PI429062924</t>
  </si>
  <si>
    <t>XP_002437459</t>
  </si>
  <si>
    <t>hypothetical protein SORBIDRAFT_10g027490 [Sorghum bicolor]</t>
  </si>
  <si>
    <t>GO:0005783/endoplasmic reticulum/Component</t>
  </si>
  <si>
    <t>GO:0009269/response to desiccation/Process</t>
  </si>
  <si>
    <t>GO:0042538/hyperosmotic salinity response/Process</t>
  </si>
  <si>
    <t>GO:0010054/trichoblast differentiation/Process</t>
  </si>
  <si>
    <t>GO:0016132/brassinosteroid biosynthetic process/Process</t>
  </si>
  <si>
    <t>CUST_47176_PI429062924</t>
  </si>
  <si>
    <t>XP_002441920</t>
  </si>
  <si>
    <t>hypothetical protein SORBIDRAFT_08g004880 [Sorghum bicolor]</t>
  </si>
  <si>
    <t>GO:0009533/chloroplast stromal thylakoid/Component</t>
  </si>
  <si>
    <t>GO:0009535/chloroplast thylakoid membrane/Component</t>
  </si>
  <si>
    <t>CUST_4775_PI429062924</t>
  </si>
  <si>
    <t>NP_001065568</t>
  </si>
  <si>
    <t>Os11g0112400 [Oryza sativa Japonica Group]</t>
  </si>
  <si>
    <t>CUST_50590_PI429062924</t>
  </si>
  <si>
    <t>XP_002441134</t>
  </si>
  <si>
    <t>hypothetical protein SORBIDRAFT_09g021040 [Sorghum bicolor]</t>
  </si>
  <si>
    <t>CUST_53170_PI429062924</t>
  </si>
  <si>
    <t>CUST_56046_PI429062924</t>
  </si>
  <si>
    <t>NP_001106040</t>
  </si>
  <si>
    <t>peroxidase 70 precursor [Zea mays]</t>
  </si>
  <si>
    <t>CUST_57843_PI429062924</t>
  </si>
  <si>
    <t>XP_002489307</t>
  </si>
  <si>
    <t>hypothetical protein SORBIDRAFT_0010s007790 [Sorghum bicolor]</t>
  </si>
  <si>
    <t>CUST_58671_PI429062924</t>
  </si>
  <si>
    <t>XP_002459237</t>
  </si>
  <si>
    <t>hypothetical protein SORBIDRAFT_02g001135 [Sorghum bicolor]</t>
  </si>
  <si>
    <t>CUST_59650_PI429062924</t>
  </si>
  <si>
    <t>XP_002461210</t>
  </si>
  <si>
    <t>hypothetical protein SORBIDRAFT_02g042860 [Sorghum bicolor]</t>
  </si>
  <si>
    <t>CUST_60399_PI429062924</t>
  </si>
  <si>
    <t>XP_002442580</t>
  </si>
  <si>
    <t>hypothetical protein SORBIDRAFT_08g022350 [Sorghum bicolor]</t>
  </si>
  <si>
    <t>GO:0004447/iodide peroxidase activity/Function</t>
  </si>
  <si>
    <t>GO:0005509/calcium ion binding/Function</t>
  </si>
  <si>
    <t>GO:0005887/integral to plasma membrane/Component</t>
  </si>
  <si>
    <t>GO:0006590/thyroid hormone generation/Process</t>
  </si>
  <si>
    <t>GO:0009986/cell surface/Component</t>
  </si>
  <si>
    <t>GO:0034641/cellular nitrogen compound metabolic process/Process</t>
  </si>
  <si>
    <t>GO:0035162/embryonic hemopoiesis/Process</t>
  </si>
  <si>
    <t>GO:0042446/hormone biosynthetic process/Process</t>
  </si>
  <si>
    <t>GO:0044281/small molecule metabolic process/Process</t>
  </si>
  <si>
    <t>CUST_60524_PI429062924</t>
  </si>
  <si>
    <t>hypothetical protein SORBIDRAFT_09g018150 [Sorghum bicolor]</t>
  </si>
  <si>
    <t>CUST_7036_PI429062924</t>
  </si>
  <si>
    <t>XP_002440543</t>
  </si>
  <si>
    <t>hypothetical protein SORBIDRAFT_09g002810 [Sorghum bicolor]</t>
  </si>
  <si>
    <t>GO:0016757/transferase activity, transferring glycosyl groups/Function</t>
  </si>
  <si>
    <t>CUST_7297_PI429062924</t>
  </si>
  <si>
    <t>XP_002438534</t>
  </si>
  <si>
    <t>hypothetical protein SORBIDRAFT_10g021650 [Sorghum bicolor]</t>
  </si>
  <si>
    <t>CUST_8686_PI429062924</t>
  </si>
  <si>
    <t>XP_002455406</t>
  </si>
  <si>
    <t>hypothetical protein SORBIDRAFT_03g010250 [Sorghum bicolor]</t>
  </si>
  <si>
    <t>GO:0009624/response to nematode/Process</t>
  </si>
  <si>
    <t>CUST_8942_PI429062924</t>
  </si>
  <si>
    <t>CUST_9032_PI429062924</t>
  </si>
  <si>
    <t>unknown</t>
    <phoneticPr fontId="1" type="noConversion"/>
  </si>
  <si>
    <t>Fold chang</t>
    <phoneticPr fontId="1" type="noConversion"/>
  </si>
  <si>
    <t>Nomalize signal</t>
    <phoneticPr fontId="1" type="noConversion"/>
  </si>
  <si>
    <t>8 h vs 0 h</t>
    <phoneticPr fontId="4" type="noConversion"/>
  </si>
  <si>
    <t>24 h vs 0 h</t>
    <phoneticPr fontId="4" type="noConversion"/>
  </si>
  <si>
    <t xml:space="preserve"> 72 h vs 0 h</t>
    <phoneticPr fontId="4" type="noConversion"/>
  </si>
  <si>
    <t>0 h</t>
    <phoneticPr fontId="1" type="noConversion"/>
  </si>
  <si>
    <t>8 h</t>
    <phoneticPr fontId="1" type="noConversion"/>
  </si>
  <si>
    <t xml:space="preserve">24 h </t>
    <phoneticPr fontId="1" type="noConversion"/>
  </si>
  <si>
    <t>72 h</t>
    <phoneticPr fontId="1" type="noConversion"/>
  </si>
  <si>
    <t xml:space="preserve"> S8_Table Genes involving oxidative stress showing changes in expression in sugarcane under low K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_);[Red]\(0.0000\)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color rgb="FF00B05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C000"/>
      <name val="宋体"/>
      <family val="3"/>
      <charset val="134"/>
      <scheme val="minor"/>
    </font>
    <font>
      <sz val="11"/>
      <color rgb="FF00206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3" xfId="0" applyBorder="1">
      <alignment vertical="center"/>
    </xf>
    <xf numFmtId="0" fontId="3" fillId="0" borderId="3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10" fillId="0" borderId="3" xfId="0" applyFont="1" applyFill="1" applyBorder="1" applyAlignment="1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7" fontId="1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47"/>
  <sheetViews>
    <sheetView tabSelected="1" workbookViewId="0">
      <selection sqref="A1:M1"/>
    </sheetView>
  </sheetViews>
  <sheetFormatPr defaultRowHeight="13.5" x14ac:dyDescent="0.15"/>
  <cols>
    <col min="10" max="10" width="32.5" customWidth="1"/>
  </cols>
  <sheetData>
    <row r="1" spans="1:84" ht="15.75" x14ac:dyDescent="0.15">
      <c r="A1" s="22" t="s">
        <v>2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84" s="17" customFormat="1" ht="15.75" x14ac:dyDescent="0.15">
      <c r="A2" s="23" t="s">
        <v>0</v>
      </c>
      <c r="B2" s="25" t="s">
        <v>216</v>
      </c>
      <c r="C2" s="25"/>
      <c r="D2" s="25"/>
      <c r="E2" s="25" t="s">
        <v>217</v>
      </c>
      <c r="F2" s="25"/>
      <c r="G2" s="25"/>
      <c r="H2" s="25"/>
      <c r="I2" s="23" t="s">
        <v>1</v>
      </c>
      <c r="J2" s="23" t="s">
        <v>2</v>
      </c>
      <c r="K2" s="23" t="s">
        <v>3</v>
      </c>
      <c r="L2" s="13"/>
      <c r="M2" s="13"/>
      <c r="N2" s="13"/>
      <c r="O2" s="13"/>
      <c r="P2" s="13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5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6"/>
      <c r="AU2" s="16"/>
      <c r="AV2" s="16"/>
      <c r="AW2" s="16"/>
      <c r="AX2" s="16"/>
      <c r="AY2" s="16"/>
      <c r="AZ2" s="16"/>
      <c r="BA2" s="16"/>
      <c r="BB2" s="16"/>
      <c r="BW2" s="18"/>
      <c r="BX2" s="18"/>
      <c r="BY2" s="18"/>
      <c r="BZ2" s="18"/>
      <c r="CA2" s="18"/>
      <c r="CB2" s="18"/>
      <c r="CC2" s="18"/>
      <c r="CD2" s="18"/>
      <c r="CE2" s="18"/>
      <c r="CF2" s="18"/>
    </row>
    <row r="3" spans="1:84" s="12" customFormat="1" ht="14.25" x14ac:dyDescent="0.15">
      <c r="A3" s="24"/>
      <c r="B3" s="19" t="s">
        <v>218</v>
      </c>
      <c r="C3" s="19" t="s">
        <v>219</v>
      </c>
      <c r="D3" s="19" t="s">
        <v>220</v>
      </c>
      <c r="E3" s="19" t="s">
        <v>221</v>
      </c>
      <c r="F3" s="19" t="s">
        <v>222</v>
      </c>
      <c r="G3" s="19" t="s">
        <v>223</v>
      </c>
      <c r="H3" s="19" t="s">
        <v>224</v>
      </c>
      <c r="I3" s="24"/>
      <c r="J3" s="24"/>
      <c r="K3" s="24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20"/>
      <c r="AU3" s="20"/>
      <c r="AV3" s="20"/>
      <c r="AW3" s="20"/>
      <c r="AX3" s="20"/>
      <c r="AY3" s="20"/>
      <c r="AZ3" s="20"/>
      <c r="BA3" s="20"/>
      <c r="BB3" s="20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</row>
    <row r="4" spans="1:84" s="4" customFormat="1" ht="14.25" x14ac:dyDescent="0.15">
      <c r="A4" s="1" t="s">
        <v>4</v>
      </c>
      <c r="B4" s="2">
        <v>0.53214470011532489</v>
      </c>
      <c r="C4" s="2">
        <v>0.44596602169108174</v>
      </c>
      <c r="D4" s="2">
        <v>0.47516467780982136</v>
      </c>
      <c r="E4" s="2">
        <v>8.1037654999999997</v>
      </c>
      <c r="F4" s="2">
        <v>7.1936559999999998</v>
      </c>
      <c r="G4" s="2">
        <v>6.9387711999999997</v>
      </c>
      <c r="H4" s="2">
        <v>7.030265</v>
      </c>
      <c r="I4" s="1" t="s">
        <v>5</v>
      </c>
      <c r="J4" s="1" t="s">
        <v>6</v>
      </c>
      <c r="K4" s="1" t="s">
        <v>7</v>
      </c>
      <c r="L4" s="1" t="s">
        <v>8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</row>
    <row r="5" spans="1:84" s="4" customFormat="1" ht="14.25" x14ac:dyDescent="0.15">
      <c r="A5" s="1" t="s">
        <v>9</v>
      </c>
      <c r="B5" s="2">
        <v>0.74146890668411924</v>
      </c>
      <c r="C5" s="2">
        <v>1.8573650588539885</v>
      </c>
      <c r="D5" s="2">
        <v>11.516372068987614</v>
      </c>
      <c r="E5" s="2">
        <v>5.5995835999999999</v>
      </c>
      <c r="F5" s="2">
        <v>5.1680416999999998</v>
      </c>
      <c r="G5" s="2">
        <v>6.4928410000000003</v>
      </c>
      <c r="H5" s="2">
        <v>9.1251979999999993</v>
      </c>
      <c r="I5" s="1" t="s">
        <v>10</v>
      </c>
      <c r="J5" s="1" t="s">
        <v>11</v>
      </c>
      <c r="K5" s="1" t="s">
        <v>7</v>
      </c>
      <c r="L5" s="1" t="s">
        <v>8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</row>
    <row r="6" spans="1:84" s="4" customFormat="1" ht="14.25" x14ac:dyDescent="0.15">
      <c r="A6" s="1" t="s">
        <v>12</v>
      </c>
      <c r="B6" s="2">
        <v>1.0450239452447478</v>
      </c>
      <c r="C6" s="2">
        <v>0.83129440115456688</v>
      </c>
      <c r="D6" s="2">
        <v>2.7690699531523912</v>
      </c>
      <c r="E6" s="2">
        <v>6.523466</v>
      </c>
      <c r="F6" s="2">
        <v>6.587002</v>
      </c>
      <c r="G6" s="2">
        <v>6.2568973999999997</v>
      </c>
      <c r="H6" s="2">
        <v>7.9928675</v>
      </c>
      <c r="I6" s="1" t="s">
        <v>13</v>
      </c>
      <c r="J6" s="1" t="s">
        <v>14</v>
      </c>
      <c r="K6" s="1" t="s">
        <v>7</v>
      </c>
      <c r="L6" s="1" t="s">
        <v>8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</row>
    <row r="7" spans="1:84" s="4" customFormat="1" ht="14.25" x14ac:dyDescent="0.15">
      <c r="A7" s="1" t="s">
        <v>15</v>
      </c>
      <c r="B7" s="2">
        <v>0.66767086862584601</v>
      </c>
      <c r="C7" s="2">
        <v>0.8171444289356623</v>
      </c>
      <c r="D7" s="2">
        <v>0.37443780275309002</v>
      </c>
      <c r="E7" s="2">
        <v>14.959168</v>
      </c>
      <c r="F7" s="2">
        <v>14.376377</v>
      </c>
      <c r="G7" s="2">
        <v>14.667831</v>
      </c>
      <c r="H7" s="2">
        <v>13.541966</v>
      </c>
      <c r="I7" s="1" t="s">
        <v>16</v>
      </c>
      <c r="J7" s="1" t="s">
        <v>17</v>
      </c>
      <c r="K7" s="1" t="s">
        <v>7</v>
      </c>
      <c r="L7" s="1" t="s">
        <v>8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</row>
    <row r="8" spans="1:84" s="4" customFormat="1" ht="14.25" x14ac:dyDescent="0.15">
      <c r="A8" s="1" t="s">
        <v>18</v>
      </c>
      <c r="B8" s="2">
        <v>1.5424894265192932</v>
      </c>
      <c r="C8" s="2">
        <v>2.0732436879292253</v>
      </c>
      <c r="D8" s="2">
        <v>0.78274050064185641</v>
      </c>
      <c r="E8" s="2">
        <v>6.1422049999999997</v>
      </c>
      <c r="F8" s="2">
        <v>6.7674656000000004</v>
      </c>
      <c r="G8" s="2">
        <v>7.1940947</v>
      </c>
      <c r="H8" s="2">
        <v>5.7888109999999999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  <c r="Z8" s="1"/>
      <c r="AA8" s="1"/>
      <c r="AB8" s="1"/>
      <c r="AC8" s="1"/>
      <c r="AD8" s="1"/>
      <c r="AE8" s="1"/>
      <c r="AF8" s="1"/>
      <c r="AG8" s="1"/>
      <c r="AH8" s="1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</row>
    <row r="9" spans="1:84" s="4" customFormat="1" ht="14.25" x14ac:dyDescent="0.15">
      <c r="A9" s="1" t="s">
        <v>36</v>
      </c>
      <c r="B9" s="2">
        <v>1.1118809301190977</v>
      </c>
      <c r="C9" s="2">
        <v>0.71541863361016844</v>
      </c>
      <c r="D9" s="2">
        <v>0.40513678844370465</v>
      </c>
      <c r="E9" s="2">
        <v>7.0323399999999996</v>
      </c>
      <c r="F9" s="2">
        <v>7.1853423000000003</v>
      </c>
      <c r="G9" s="2">
        <v>6.5491995999999997</v>
      </c>
      <c r="H9" s="2">
        <v>5.7288209999999999</v>
      </c>
      <c r="I9" s="1" t="s">
        <v>37</v>
      </c>
      <c r="J9" s="1" t="s">
        <v>38</v>
      </c>
      <c r="K9" s="1" t="s">
        <v>22</v>
      </c>
      <c r="L9" s="1" t="s">
        <v>39</v>
      </c>
      <c r="M9" s="1" t="s">
        <v>40</v>
      </c>
      <c r="N9" s="1" t="s">
        <v>30</v>
      </c>
      <c r="O9" s="1" t="s">
        <v>41</v>
      </c>
      <c r="P9" s="1" t="s">
        <v>42</v>
      </c>
      <c r="Q9" s="1" t="s">
        <v>43</v>
      </c>
      <c r="R9" s="1" t="s">
        <v>44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</row>
    <row r="10" spans="1:84" s="4" customFormat="1" ht="14.25" x14ac:dyDescent="0.15">
      <c r="A10" s="1" t="s">
        <v>45</v>
      </c>
      <c r="B10" s="2">
        <v>3.0912449976445231</v>
      </c>
      <c r="C10" s="2">
        <v>1.0557607960531985</v>
      </c>
      <c r="D10" s="2">
        <v>0.65553103994579509</v>
      </c>
      <c r="E10" s="2">
        <v>9.4577179999999998</v>
      </c>
      <c r="F10" s="2">
        <v>11.085906</v>
      </c>
      <c r="G10" s="2">
        <v>9.5360010000000006</v>
      </c>
      <c r="H10" s="2">
        <v>8.8484540000000003</v>
      </c>
      <c r="I10" s="1" t="s">
        <v>46</v>
      </c>
      <c r="J10" s="1" t="s">
        <v>47</v>
      </c>
      <c r="K10" s="1" t="s">
        <v>7</v>
      </c>
      <c r="L10" s="1" t="s">
        <v>8</v>
      </c>
      <c r="M10" s="1" t="s">
        <v>48</v>
      </c>
      <c r="N10" s="1" t="s">
        <v>49</v>
      </c>
      <c r="O10" s="1" t="s">
        <v>23</v>
      </c>
      <c r="P10" s="1" t="s">
        <v>50</v>
      </c>
      <c r="Q10" s="1" t="s">
        <v>51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</row>
    <row r="11" spans="1:84" s="4" customFormat="1" ht="14.25" x14ac:dyDescent="0.15">
      <c r="A11" s="1" t="s">
        <v>52</v>
      </c>
      <c r="B11" s="2">
        <v>3.6931700700212224</v>
      </c>
      <c r="C11" s="2">
        <v>1.254356731261363</v>
      </c>
      <c r="D11" s="2">
        <v>0.59386997520124218</v>
      </c>
      <c r="E11" s="2">
        <v>7.7778682999999997</v>
      </c>
      <c r="F11" s="2">
        <v>9.6627279999999995</v>
      </c>
      <c r="G11" s="2">
        <v>8.1048159999999996</v>
      </c>
      <c r="H11" s="2">
        <v>7.0260873000000004</v>
      </c>
      <c r="I11" s="1"/>
      <c r="J11" s="1" t="s">
        <v>215</v>
      </c>
      <c r="K11" s="1" t="s">
        <v>53</v>
      </c>
      <c r="L11" s="1" t="s">
        <v>54</v>
      </c>
      <c r="M11" s="1" t="s">
        <v>55</v>
      </c>
      <c r="N11" s="1" t="s">
        <v>56</v>
      </c>
      <c r="O11" s="1" t="s">
        <v>21</v>
      </c>
      <c r="P11" s="1" t="s">
        <v>57</v>
      </c>
      <c r="Q11" s="1" t="s">
        <v>27</v>
      </c>
      <c r="R11" s="1" t="s">
        <v>58</v>
      </c>
      <c r="S11" s="1" t="s">
        <v>39</v>
      </c>
      <c r="T11" s="1" t="s">
        <v>59</v>
      </c>
      <c r="U11" s="1" t="s">
        <v>60</v>
      </c>
      <c r="V11" s="1" t="s">
        <v>61</v>
      </c>
      <c r="W11" s="1" t="s">
        <v>62</v>
      </c>
      <c r="X11" s="1" t="s">
        <v>63</v>
      </c>
      <c r="Y11" s="1" t="s">
        <v>64</v>
      </c>
      <c r="Z11" s="1"/>
      <c r="AA11" s="1"/>
      <c r="AB11" s="1"/>
      <c r="AC11" s="1"/>
      <c r="AD11" s="1"/>
      <c r="AE11" s="1"/>
      <c r="AF11" s="1"/>
      <c r="AG11" s="1"/>
      <c r="AH11" s="1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</row>
    <row r="12" spans="1:84" s="4" customFormat="1" ht="14.25" x14ac:dyDescent="0.15">
      <c r="A12" s="1" t="s">
        <v>65</v>
      </c>
      <c r="B12" s="2">
        <v>1.7999414772880198</v>
      </c>
      <c r="C12" s="2">
        <v>1.4896908865377165</v>
      </c>
      <c r="D12" s="2">
        <v>3.8205941161959642</v>
      </c>
      <c r="E12" s="2">
        <v>6.8043550000000002</v>
      </c>
      <c r="F12" s="2">
        <v>7.6523050000000001</v>
      </c>
      <c r="G12" s="2">
        <v>7.3793680000000004</v>
      </c>
      <c r="H12" s="2">
        <v>8.7381519999999995</v>
      </c>
      <c r="I12" s="1" t="s">
        <v>66</v>
      </c>
      <c r="J12" s="1" t="s">
        <v>67</v>
      </c>
      <c r="K12" s="1" t="s">
        <v>7</v>
      </c>
      <c r="L12" s="1" t="s">
        <v>8</v>
      </c>
      <c r="M12" s="1" t="s">
        <v>48</v>
      </c>
      <c r="N12" s="1" t="s">
        <v>49</v>
      </c>
      <c r="O12" s="1" t="s">
        <v>23</v>
      </c>
      <c r="P12" s="1" t="s">
        <v>50</v>
      </c>
      <c r="Q12" s="1" t="s">
        <v>51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</row>
    <row r="13" spans="1:84" s="4" customFormat="1" ht="14.25" x14ac:dyDescent="0.15">
      <c r="A13" s="1" t="s">
        <v>68</v>
      </c>
      <c r="B13" s="2">
        <v>9.5871911009986918E-2</v>
      </c>
      <c r="C13" s="2">
        <v>0.56524373431099428</v>
      </c>
      <c r="D13" s="2">
        <v>1.8104169537770425</v>
      </c>
      <c r="E13" s="2">
        <v>10.68256</v>
      </c>
      <c r="F13" s="2">
        <v>7.2998120000000002</v>
      </c>
      <c r="G13" s="2">
        <v>9.8595050000000004</v>
      </c>
      <c r="H13" s="2">
        <v>11.538881999999999</v>
      </c>
      <c r="I13" s="1" t="s">
        <v>69</v>
      </c>
      <c r="J13" s="1" t="s">
        <v>70</v>
      </c>
      <c r="K13" s="1" t="s">
        <v>7</v>
      </c>
      <c r="L13" s="1" t="s">
        <v>8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</row>
    <row r="14" spans="1:84" s="4" customFormat="1" ht="14.25" x14ac:dyDescent="0.15">
      <c r="A14" s="1" t="s">
        <v>71</v>
      </c>
      <c r="B14" s="2">
        <v>0.80704795137598972</v>
      </c>
      <c r="C14" s="2">
        <v>1.8161803852808989</v>
      </c>
      <c r="D14" s="2">
        <v>8.1003823110377429</v>
      </c>
      <c r="E14" s="2">
        <v>5.4585600000000003</v>
      </c>
      <c r="F14" s="2">
        <v>5.1492863</v>
      </c>
      <c r="G14" s="2">
        <v>6.3194675</v>
      </c>
      <c r="H14" s="2">
        <v>8.4765499999999996</v>
      </c>
      <c r="I14" s="1" t="s">
        <v>72</v>
      </c>
      <c r="J14" s="1" t="s">
        <v>73</v>
      </c>
      <c r="K14" s="1" t="s">
        <v>7</v>
      </c>
      <c r="L14" s="1" t="s">
        <v>8</v>
      </c>
      <c r="M14" s="1" t="s">
        <v>56</v>
      </c>
      <c r="N14" s="1" t="s">
        <v>2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</row>
    <row r="15" spans="1:84" s="4" customFormat="1" ht="14.25" x14ac:dyDescent="0.15">
      <c r="A15" s="1" t="s">
        <v>74</v>
      </c>
      <c r="B15" s="2">
        <v>1.2078217015790609</v>
      </c>
      <c r="C15" s="2">
        <v>1.7479052721533856</v>
      </c>
      <c r="D15" s="2">
        <v>2.2261495277474266</v>
      </c>
      <c r="E15" s="2">
        <v>8.52806</v>
      </c>
      <c r="F15" s="2">
        <v>8.8004674999999999</v>
      </c>
      <c r="G15" s="2">
        <v>9.3336869999999994</v>
      </c>
      <c r="H15" s="2">
        <v>9.6826104999999991</v>
      </c>
      <c r="I15" s="1" t="s">
        <v>75</v>
      </c>
      <c r="J15" s="1" t="s">
        <v>76</v>
      </c>
      <c r="K15" s="1" t="s">
        <v>7</v>
      </c>
      <c r="L15" s="1" t="s">
        <v>8</v>
      </c>
      <c r="M15" s="1" t="s">
        <v>77</v>
      </c>
      <c r="N15" s="1" t="s">
        <v>78</v>
      </c>
      <c r="O15" s="1" t="s">
        <v>79</v>
      </c>
      <c r="P15" s="1" t="s">
        <v>80</v>
      </c>
      <c r="Q15" s="1" t="s">
        <v>81</v>
      </c>
      <c r="R15" s="1" t="s">
        <v>82</v>
      </c>
      <c r="S15" s="1" t="s">
        <v>83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</row>
    <row r="16" spans="1:84" s="4" customFormat="1" ht="14.25" x14ac:dyDescent="0.15">
      <c r="A16" s="1" t="s">
        <v>84</v>
      </c>
      <c r="B16" s="2">
        <v>0.39661990817836013</v>
      </c>
      <c r="C16" s="2">
        <v>0.74127101207606272</v>
      </c>
      <c r="D16" s="2">
        <v>6.0472951741232839</v>
      </c>
      <c r="E16" s="2">
        <v>11.158149999999999</v>
      </c>
      <c r="F16" s="2">
        <v>9.8239789999999996</v>
      </c>
      <c r="G16" s="2">
        <v>10.726222999999999</v>
      </c>
      <c r="H16" s="2">
        <v>13.754440000000001</v>
      </c>
      <c r="I16" s="1" t="s">
        <v>85</v>
      </c>
      <c r="J16" s="1" t="s">
        <v>86</v>
      </c>
      <c r="K16" s="1" t="s">
        <v>7</v>
      </c>
      <c r="L16" s="1" t="s">
        <v>8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W16" s="5"/>
      <c r="BX16" s="5"/>
      <c r="BY16" s="5"/>
      <c r="BZ16" s="5"/>
      <c r="CA16" s="5"/>
      <c r="CB16" s="5"/>
      <c r="CC16" s="5"/>
      <c r="CD16" s="5"/>
      <c r="CE16" s="5"/>
      <c r="CF16" s="5"/>
    </row>
    <row r="17" spans="1:84" s="5" customFormat="1" ht="14.25" x14ac:dyDescent="0.15">
      <c r="A17" s="1" t="s">
        <v>87</v>
      </c>
      <c r="B17" s="2">
        <v>0.48162126571452074</v>
      </c>
      <c r="C17" s="2">
        <v>0.88908940136075487</v>
      </c>
      <c r="D17" s="2">
        <v>1.1252927703470434</v>
      </c>
      <c r="E17" s="2">
        <v>6.9455776</v>
      </c>
      <c r="F17" s="2">
        <v>5.8915486000000001</v>
      </c>
      <c r="G17" s="2">
        <v>6.7759780000000003</v>
      </c>
      <c r="H17" s="2">
        <v>7.1158780000000004</v>
      </c>
      <c r="I17" s="1" t="s">
        <v>88</v>
      </c>
      <c r="J17" s="1" t="s">
        <v>89</v>
      </c>
      <c r="K17" s="1" t="s">
        <v>90</v>
      </c>
      <c r="L17" s="1" t="s">
        <v>58</v>
      </c>
      <c r="M17" s="1" t="s">
        <v>50</v>
      </c>
      <c r="N17" s="1" t="s">
        <v>23</v>
      </c>
      <c r="O17" s="1" t="s">
        <v>91</v>
      </c>
      <c r="P17" s="1" t="s">
        <v>92</v>
      </c>
      <c r="Q17" s="1" t="s">
        <v>93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</row>
    <row r="18" spans="1:84" s="4" customFormat="1" ht="14.25" x14ac:dyDescent="0.15">
      <c r="A18" s="1" t="s">
        <v>94</v>
      </c>
      <c r="B18" s="2">
        <v>2.0683688745797113</v>
      </c>
      <c r="C18" s="2">
        <v>1.4837736239849211</v>
      </c>
      <c r="D18" s="2">
        <v>1.6175395639301295</v>
      </c>
      <c r="E18" s="2">
        <v>10.910344</v>
      </c>
      <c r="F18" s="2">
        <v>11.9588375</v>
      </c>
      <c r="G18" s="2">
        <v>11.479615000000001</v>
      </c>
      <c r="H18" s="2">
        <v>11.604145000000001</v>
      </c>
      <c r="I18" s="1" t="s">
        <v>95</v>
      </c>
      <c r="J18" s="1" t="s">
        <v>215</v>
      </c>
      <c r="K18" s="1" t="s">
        <v>96</v>
      </c>
      <c r="L18" s="1" t="s">
        <v>91</v>
      </c>
      <c r="M18" s="1" t="s">
        <v>43</v>
      </c>
      <c r="N18" s="1" t="s">
        <v>97</v>
      </c>
      <c r="O18" s="1" t="s">
        <v>58</v>
      </c>
      <c r="P18" s="1" t="s">
        <v>98</v>
      </c>
      <c r="Q18" s="1" t="s">
        <v>99</v>
      </c>
      <c r="R18" s="1" t="s">
        <v>100</v>
      </c>
      <c r="S18" s="1" t="s">
        <v>101</v>
      </c>
      <c r="T18" s="1" t="s">
        <v>102</v>
      </c>
      <c r="U18" s="1" t="s">
        <v>48</v>
      </c>
      <c r="V18" s="1" t="s">
        <v>35</v>
      </c>
      <c r="W18" s="1" t="s">
        <v>103</v>
      </c>
      <c r="X18" s="1" t="s">
        <v>104</v>
      </c>
      <c r="Y18" s="1" t="s">
        <v>105</v>
      </c>
      <c r="Z18" s="1" t="s">
        <v>50</v>
      </c>
      <c r="AA18" s="1" t="s">
        <v>28</v>
      </c>
      <c r="AB18" s="1"/>
      <c r="AC18" s="1"/>
      <c r="AD18" s="1"/>
      <c r="AE18" s="1"/>
      <c r="AF18" s="1"/>
      <c r="AG18" s="1"/>
      <c r="AH18" s="1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</row>
    <row r="19" spans="1:84" s="4" customFormat="1" ht="14.25" x14ac:dyDescent="0.15">
      <c r="A19" s="1" t="s">
        <v>106</v>
      </c>
      <c r="B19" s="2">
        <v>1.6976864164607439</v>
      </c>
      <c r="C19" s="2">
        <v>1.0330434961843264</v>
      </c>
      <c r="D19" s="2">
        <v>0.49483896097651686</v>
      </c>
      <c r="E19" s="2">
        <v>13.025414</v>
      </c>
      <c r="F19" s="2">
        <v>13.788983999999999</v>
      </c>
      <c r="G19" s="2">
        <v>13.072315</v>
      </c>
      <c r="H19" s="2">
        <v>12.010445000000001</v>
      </c>
      <c r="I19" s="1" t="s">
        <v>107</v>
      </c>
      <c r="J19" s="1" t="s">
        <v>215</v>
      </c>
      <c r="K19" s="1" t="s">
        <v>7</v>
      </c>
      <c r="L19" s="1" t="s">
        <v>8</v>
      </c>
      <c r="M19" s="1" t="s">
        <v>108</v>
      </c>
      <c r="N19" s="1" t="s">
        <v>109</v>
      </c>
      <c r="O19" s="1" t="s">
        <v>81</v>
      </c>
      <c r="P19" s="1" t="s">
        <v>83</v>
      </c>
      <c r="Q19" s="1" t="s">
        <v>110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W19" s="6"/>
      <c r="BX19" s="6"/>
      <c r="BY19" s="6"/>
      <c r="BZ19" s="6"/>
      <c r="CA19" s="6"/>
      <c r="CB19" s="6"/>
      <c r="CC19" s="6"/>
      <c r="CD19" s="6"/>
      <c r="CE19" s="6"/>
      <c r="CF19" s="6"/>
    </row>
    <row r="20" spans="1:84" s="6" customFormat="1" ht="14.25" x14ac:dyDescent="0.15">
      <c r="A20" s="1" t="s">
        <v>111</v>
      </c>
      <c r="B20" s="2">
        <v>2.5534096295653681</v>
      </c>
      <c r="C20" s="2">
        <v>1.2133451499518479</v>
      </c>
      <c r="D20" s="2">
        <v>0.35615891305074182</v>
      </c>
      <c r="E20" s="2">
        <v>13.249521</v>
      </c>
      <c r="F20" s="2">
        <v>14.601946</v>
      </c>
      <c r="G20" s="2">
        <v>13.528511</v>
      </c>
      <c r="H20" s="2">
        <v>11.760114</v>
      </c>
      <c r="I20" s="1" t="s">
        <v>112</v>
      </c>
      <c r="J20" s="1" t="s">
        <v>215</v>
      </c>
      <c r="K20" s="1" t="s">
        <v>7</v>
      </c>
      <c r="L20" s="1" t="s">
        <v>8</v>
      </c>
      <c r="M20" s="1" t="s">
        <v>91</v>
      </c>
      <c r="N20" s="1" t="s">
        <v>56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</row>
    <row r="21" spans="1:84" s="4" customFormat="1" ht="14.25" x14ac:dyDescent="0.15">
      <c r="A21" s="1" t="s">
        <v>113</v>
      </c>
      <c r="B21" s="2">
        <v>1.0979535340121429</v>
      </c>
      <c r="C21" s="2">
        <v>1.8718022152362748</v>
      </c>
      <c r="D21" s="2">
        <v>3.6275738879238486</v>
      </c>
      <c r="E21" s="2">
        <v>9.3215710000000005</v>
      </c>
      <c r="F21" s="2">
        <v>9.4563880000000005</v>
      </c>
      <c r="G21" s="2">
        <v>10.225999</v>
      </c>
      <c r="H21" s="2">
        <v>11.180576</v>
      </c>
      <c r="I21" s="1" t="s">
        <v>114</v>
      </c>
      <c r="J21" s="1" t="s">
        <v>115</v>
      </c>
      <c r="K21" s="1" t="s">
        <v>7</v>
      </c>
      <c r="L21" s="1" t="s">
        <v>8</v>
      </c>
      <c r="M21" s="1" t="s">
        <v>77</v>
      </c>
      <c r="N21" s="1" t="s">
        <v>78</v>
      </c>
      <c r="O21" s="1" t="s">
        <v>80</v>
      </c>
      <c r="P21" s="1" t="s">
        <v>81</v>
      </c>
      <c r="Q21" s="1" t="s">
        <v>82</v>
      </c>
      <c r="R21" s="1" t="s">
        <v>83</v>
      </c>
      <c r="S21" s="1" t="s">
        <v>116</v>
      </c>
      <c r="T21" s="1" t="s">
        <v>117</v>
      </c>
      <c r="U21" s="1" t="s">
        <v>118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</row>
    <row r="22" spans="1:84" s="4" customFormat="1" x14ac:dyDescent="0.15">
      <c r="A22" s="1" t="s">
        <v>119</v>
      </c>
      <c r="B22" s="2">
        <v>0.81693998362562259</v>
      </c>
      <c r="C22" s="2">
        <v>3.1813008247521206</v>
      </c>
      <c r="D22" s="2">
        <v>7.5462871585149385</v>
      </c>
      <c r="E22" s="2">
        <v>6.2703379999999997</v>
      </c>
      <c r="F22" s="2">
        <v>5.9786400000000004</v>
      </c>
      <c r="G22" s="2">
        <v>7.9399547999999998</v>
      </c>
      <c r="H22" s="2">
        <v>9.1861049999999995</v>
      </c>
      <c r="I22" s="1" t="s">
        <v>120</v>
      </c>
      <c r="J22" s="1" t="s">
        <v>215</v>
      </c>
      <c r="K22" s="1" t="s">
        <v>121</v>
      </c>
      <c r="L22" s="1" t="s">
        <v>122</v>
      </c>
      <c r="M22" s="1" t="s">
        <v>43</v>
      </c>
      <c r="N22" s="1" t="s">
        <v>123</v>
      </c>
      <c r="O22" s="1" t="s">
        <v>58</v>
      </c>
      <c r="P22" s="1" t="s">
        <v>124</v>
      </c>
      <c r="Q22" s="1" t="s">
        <v>97</v>
      </c>
      <c r="R22" s="1" t="s">
        <v>22</v>
      </c>
      <c r="S22" s="1" t="s">
        <v>50</v>
      </c>
      <c r="T22" s="1" t="s">
        <v>125</v>
      </c>
      <c r="U22" s="1" t="s">
        <v>51</v>
      </c>
      <c r="V22" s="1" t="s">
        <v>44</v>
      </c>
      <c r="W22" s="1" t="s">
        <v>126</v>
      </c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5"/>
      <c r="BX22" s="5"/>
      <c r="BY22" s="5"/>
      <c r="BZ22" s="5"/>
      <c r="CA22" s="5"/>
      <c r="CB22" s="5"/>
      <c r="CC22" s="5"/>
      <c r="CD22" s="5"/>
      <c r="CE22" s="5"/>
      <c r="CF22" s="5"/>
    </row>
    <row r="23" spans="1:84" s="5" customFormat="1" ht="14.25" x14ac:dyDescent="0.15">
      <c r="A23" s="1" t="s">
        <v>127</v>
      </c>
      <c r="B23" s="2">
        <v>2.5289341996484063</v>
      </c>
      <c r="C23" s="2">
        <v>1.1794608239982969</v>
      </c>
      <c r="D23" s="2">
        <v>0.68005069381989847</v>
      </c>
      <c r="E23" s="2">
        <v>8.5549754999999994</v>
      </c>
      <c r="F23" s="2">
        <v>9.8935049999999993</v>
      </c>
      <c r="G23" s="2">
        <v>8.7931030000000003</v>
      </c>
      <c r="H23" s="2">
        <v>7.9986896999999999</v>
      </c>
      <c r="I23" s="1" t="s">
        <v>128</v>
      </c>
      <c r="J23" s="1" t="s">
        <v>215</v>
      </c>
      <c r="K23" s="1" t="s">
        <v>7</v>
      </c>
      <c r="L23" s="1" t="s">
        <v>8</v>
      </c>
      <c r="M23" s="1" t="s">
        <v>129</v>
      </c>
      <c r="N23" s="1" t="s">
        <v>50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</row>
    <row r="24" spans="1:84" s="4" customFormat="1" ht="14.25" x14ac:dyDescent="0.15">
      <c r="A24" s="1" t="s">
        <v>130</v>
      </c>
      <c r="B24" s="2">
        <v>0.54461249971547399</v>
      </c>
      <c r="C24" s="2">
        <v>3.1257578105300015</v>
      </c>
      <c r="D24" s="2">
        <v>3.7099326591452315</v>
      </c>
      <c r="E24" s="2">
        <v>10.034476</v>
      </c>
      <c r="F24" s="2">
        <v>9.1577780000000004</v>
      </c>
      <c r="G24" s="2">
        <v>11.678682</v>
      </c>
      <c r="H24" s="2">
        <v>11.925869</v>
      </c>
      <c r="I24" s="1" t="s">
        <v>131</v>
      </c>
      <c r="J24" s="1" t="s">
        <v>215</v>
      </c>
      <c r="K24" s="1" t="s">
        <v>7</v>
      </c>
      <c r="L24" s="1" t="s">
        <v>132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</row>
    <row r="25" spans="1:84" s="4" customFormat="1" ht="14.25" x14ac:dyDescent="0.15">
      <c r="A25" s="1" t="s">
        <v>133</v>
      </c>
      <c r="B25" s="2">
        <v>14.397403029468771</v>
      </c>
      <c r="C25" s="2">
        <v>1.1140608231051594</v>
      </c>
      <c r="D25" s="2">
        <v>0.27603486396713273</v>
      </c>
      <c r="E25" s="2">
        <v>6.7911672999999997</v>
      </c>
      <c r="F25" s="2">
        <v>10.638904</v>
      </c>
      <c r="G25" s="2">
        <v>6.9469953000000002</v>
      </c>
      <c r="H25" s="2">
        <v>4.9340897000000004</v>
      </c>
      <c r="I25" s="1" t="s">
        <v>134</v>
      </c>
      <c r="J25" s="1" t="s">
        <v>215</v>
      </c>
      <c r="K25" s="1" t="s">
        <v>7</v>
      </c>
      <c r="L25" s="1" t="s">
        <v>8</v>
      </c>
      <c r="M25" s="1" t="s">
        <v>124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</row>
    <row r="26" spans="1:84" s="4" customFormat="1" ht="14.25" x14ac:dyDescent="0.15">
      <c r="A26" s="1" t="s">
        <v>135</v>
      </c>
      <c r="B26" s="2">
        <v>0.75947901100079773</v>
      </c>
      <c r="C26" s="2">
        <v>1.0116666556153595</v>
      </c>
      <c r="D26" s="2">
        <v>3.3333412024895943</v>
      </c>
      <c r="E26" s="2">
        <v>10.572447</v>
      </c>
      <c r="F26" s="2">
        <v>10.175528999999999</v>
      </c>
      <c r="G26" s="2">
        <v>10.589181</v>
      </c>
      <c r="H26" s="2">
        <v>12.309416000000001</v>
      </c>
      <c r="I26" s="1" t="s">
        <v>136</v>
      </c>
      <c r="J26" s="1" t="s">
        <v>137</v>
      </c>
      <c r="K26" s="1" t="s">
        <v>7</v>
      </c>
      <c r="L26" s="1" t="s">
        <v>8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</row>
    <row r="27" spans="1:84" s="4" customFormat="1" ht="14.25" x14ac:dyDescent="0.15">
      <c r="A27" s="1" t="s">
        <v>138</v>
      </c>
      <c r="B27" s="2">
        <v>0.95442762090750211</v>
      </c>
      <c r="C27" s="2">
        <v>1.1144084482034824</v>
      </c>
      <c r="D27" s="2">
        <v>2.5754895743405508</v>
      </c>
      <c r="E27" s="2">
        <v>6.9399433000000004</v>
      </c>
      <c r="F27" s="2">
        <v>6.8726510000000003</v>
      </c>
      <c r="G27" s="2">
        <v>7.0962214000000001</v>
      </c>
      <c r="H27" s="2">
        <v>8.3047900000000006</v>
      </c>
      <c r="I27" s="1" t="s">
        <v>139</v>
      </c>
      <c r="J27" s="1" t="s">
        <v>140</v>
      </c>
      <c r="K27" s="1" t="s">
        <v>22</v>
      </c>
      <c r="L27" s="1" t="s">
        <v>39</v>
      </c>
      <c r="M27" s="1" t="s">
        <v>40</v>
      </c>
      <c r="N27" s="1" t="s">
        <v>30</v>
      </c>
      <c r="O27" s="1" t="s">
        <v>41</v>
      </c>
      <c r="P27" s="1" t="s">
        <v>42</v>
      </c>
      <c r="Q27" s="1" t="s">
        <v>43</v>
      </c>
      <c r="R27" s="1" t="s">
        <v>44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</row>
    <row r="28" spans="1:84" s="4" customFormat="1" ht="14.25" x14ac:dyDescent="0.15">
      <c r="A28" s="1" t="s">
        <v>141</v>
      </c>
      <c r="B28" s="2">
        <v>1.2867846220313259</v>
      </c>
      <c r="C28" s="2">
        <v>1.2859286529654919</v>
      </c>
      <c r="D28" s="2">
        <v>2.1062279750115289</v>
      </c>
      <c r="E28" s="2">
        <v>7.8541384000000001</v>
      </c>
      <c r="F28" s="2">
        <v>8.2179090000000006</v>
      </c>
      <c r="G28" s="2">
        <v>8.2169489999999996</v>
      </c>
      <c r="H28" s="2">
        <v>8.9288000000000007</v>
      </c>
      <c r="I28" s="1" t="s">
        <v>142</v>
      </c>
      <c r="J28" s="1" t="s">
        <v>143</v>
      </c>
      <c r="K28" s="1" t="s">
        <v>7</v>
      </c>
      <c r="L28" s="1" t="s">
        <v>8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</row>
    <row r="29" spans="1:84" s="4" customFormat="1" x14ac:dyDescent="0.15">
      <c r="A29" s="1" t="s">
        <v>144</v>
      </c>
      <c r="B29" s="2">
        <v>0.41959110518710269</v>
      </c>
      <c r="C29" s="2">
        <v>0.38258467747908237</v>
      </c>
      <c r="D29" s="2">
        <v>0.80427066210223386</v>
      </c>
      <c r="E29" s="2">
        <v>8.7590629999999994</v>
      </c>
      <c r="F29" s="2">
        <v>7.506119</v>
      </c>
      <c r="G29" s="2">
        <v>7.3729139999999997</v>
      </c>
      <c r="H29" s="2">
        <v>8.4448159999999994</v>
      </c>
      <c r="I29" s="1" t="s">
        <v>145</v>
      </c>
      <c r="J29" s="1" t="s">
        <v>146</v>
      </c>
      <c r="K29" s="1" t="s">
        <v>96</v>
      </c>
      <c r="L29" s="1" t="s">
        <v>91</v>
      </c>
      <c r="M29" s="1" t="s">
        <v>97</v>
      </c>
      <c r="N29" s="1" t="s">
        <v>28</v>
      </c>
      <c r="O29" s="1" t="s">
        <v>58</v>
      </c>
      <c r="P29" s="1" t="s">
        <v>22</v>
      </c>
      <c r="Q29" s="1" t="s">
        <v>98</v>
      </c>
      <c r="R29" s="1" t="s">
        <v>99</v>
      </c>
      <c r="S29" s="1" t="s">
        <v>100</v>
      </c>
      <c r="T29" s="1" t="s">
        <v>102</v>
      </c>
      <c r="U29" s="1" t="s">
        <v>147</v>
      </c>
      <c r="V29" s="1" t="s">
        <v>148</v>
      </c>
      <c r="W29" s="1" t="s">
        <v>122</v>
      </c>
      <c r="X29" s="1" t="s">
        <v>149</v>
      </c>
      <c r="Y29" s="1" t="s">
        <v>150</v>
      </c>
      <c r="Z29" s="1" t="s">
        <v>27</v>
      </c>
      <c r="AA29" s="1" t="s">
        <v>101</v>
      </c>
      <c r="AB29" s="1" t="s">
        <v>23</v>
      </c>
      <c r="AC29" s="1" t="s">
        <v>105</v>
      </c>
      <c r="AD29" s="1" t="s">
        <v>50</v>
      </c>
      <c r="AE29" s="1" t="s">
        <v>151</v>
      </c>
      <c r="AF29" s="1"/>
      <c r="AG29" s="1"/>
      <c r="AH29" s="1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</row>
    <row r="30" spans="1:84" s="4" customFormat="1" ht="14.25" x14ac:dyDescent="0.15">
      <c r="A30" s="1" t="s">
        <v>152</v>
      </c>
      <c r="B30" s="2">
        <v>9.0056012534652137</v>
      </c>
      <c r="C30" s="2">
        <v>2.385916080152453</v>
      </c>
      <c r="D30" s="2">
        <v>6.688156470977809</v>
      </c>
      <c r="E30" s="2">
        <v>6.5085344000000003</v>
      </c>
      <c r="F30" s="2">
        <v>9.6793569999999995</v>
      </c>
      <c r="G30" s="2">
        <v>7.7630777000000002</v>
      </c>
      <c r="H30" s="2">
        <v>9.2501429999999996</v>
      </c>
      <c r="I30" s="1" t="s">
        <v>153</v>
      </c>
      <c r="J30" s="1" t="s">
        <v>154</v>
      </c>
      <c r="K30" s="1" t="s">
        <v>7</v>
      </c>
      <c r="L30" s="1" t="s">
        <v>8</v>
      </c>
      <c r="M30" s="1" t="s">
        <v>48</v>
      </c>
      <c r="N30" s="1" t="s">
        <v>49</v>
      </c>
      <c r="O30" s="1" t="s">
        <v>23</v>
      </c>
      <c r="P30" s="1" t="s">
        <v>50</v>
      </c>
      <c r="Q30" s="1" t="s">
        <v>51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</row>
    <row r="31" spans="1:84" s="4" customFormat="1" ht="14.25" x14ac:dyDescent="0.15">
      <c r="A31" s="1" t="s">
        <v>155</v>
      </c>
      <c r="B31" s="2">
        <v>0.86757837597156928</v>
      </c>
      <c r="C31" s="2">
        <v>1.7584532741603098</v>
      </c>
      <c r="D31" s="2">
        <v>4.1873340049085659</v>
      </c>
      <c r="E31" s="2">
        <v>11.244902</v>
      </c>
      <c r="F31" s="2">
        <v>11.039968</v>
      </c>
      <c r="G31" s="2">
        <v>12.059208999999999</v>
      </c>
      <c r="H31" s="2">
        <v>13.310934</v>
      </c>
      <c r="I31" s="1" t="s">
        <v>10</v>
      </c>
      <c r="J31" s="1" t="s">
        <v>11</v>
      </c>
      <c r="K31" s="1" t="s">
        <v>7</v>
      </c>
      <c r="L31" s="1" t="s">
        <v>8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W31" s="6"/>
      <c r="BX31" s="6"/>
      <c r="BY31" s="6"/>
      <c r="BZ31" s="6"/>
      <c r="CA31" s="6"/>
      <c r="CB31" s="6"/>
      <c r="CC31" s="6"/>
      <c r="CD31" s="6"/>
      <c r="CE31" s="6"/>
      <c r="CF31" s="6"/>
    </row>
    <row r="32" spans="1:84" s="6" customFormat="1" ht="14.25" x14ac:dyDescent="0.15">
      <c r="A32" s="1" t="s">
        <v>156</v>
      </c>
      <c r="B32" s="2">
        <v>0.70686567879697393</v>
      </c>
      <c r="C32" s="2">
        <v>1.8428108534488259</v>
      </c>
      <c r="D32" s="2">
        <v>2.9023429442160373</v>
      </c>
      <c r="E32" s="2">
        <v>14.335509999999999</v>
      </c>
      <c r="F32" s="2">
        <v>13.835018</v>
      </c>
      <c r="G32" s="2">
        <v>15.217418</v>
      </c>
      <c r="H32" s="2">
        <v>15.872728</v>
      </c>
      <c r="I32" s="1" t="s">
        <v>157</v>
      </c>
      <c r="J32" s="1" t="s">
        <v>158</v>
      </c>
      <c r="K32" s="1" t="s">
        <v>7</v>
      </c>
      <c r="L32" s="1" t="s">
        <v>8</v>
      </c>
      <c r="M32" s="1" t="s">
        <v>159</v>
      </c>
      <c r="N32" s="1" t="s">
        <v>160</v>
      </c>
      <c r="O32" s="1" t="s">
        <v>147</v>
      </c>
      <c r="P32" s="1" t="s">
        <v>161</v>
      </c>
      <c r="Q32" s="1" t="s">
        <v>78</v>
      </c>
      <c r="R32" s="1" t="s">
        <v>162</v>
      </c>
      <c r="S32" s="1" t="s">
        <v>80</v>
      </c>
      <c r="T32" s="1" t="s">
        <v>81</v>
      </c>
      <c r="U32" s="1" t="s">
        <v>83</v>
      </c>
      <c r="V32" s="1" t="s">
        <v>163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</row>
    <row r="33" spans="1:84" s="4" customFormat="1" ht="14.25" x14ac:dyDescent="0.15">
      <c r="A33" s="1" t="s">
        <v>164</v>
      </c>
      <c r="B33" s="2">
        <v>2.1007089606683316</v>
      </c>
      <c r="C33" s="2">
        <v>1.4990338900501698</v>
      </c>
      <c r="D33" s="2">
        <v>1.0579305339305236</v>
      </c>
      <c r="E33" s="2">
        <v>6.6900187000000004</v>
      </c>
      <c r="F33" s="2">
        <v>7.7608949999999997</v>
      </c>
      <c r="G33" s="2">
        <v>7.2740517000000002</v>
      </c>
      <c r="H33" s="2">
        <v>6.7712636000000002</v>
      </c>
      <c r="I33" s="1" t="s">
        <v>165</v>
      </c>
      <c r="J33" s="1" t="s">
        <v>166</v>
      </c>
      <c r="K33" s="1" t="s">
        <v>167</v>
      </c>
      <c r="L33" s="1" t="s">
        <v>168</v>
      </c>
      <c r="M33" s="1" t="s">
        <v>121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W33" s="6"/>
      <c r="BX33" s="6"/>
      <c r="BY33" s="6"/>
      <c r="BZ33" s="6"/>
      <c r="CA33" s="6"/>
      <c r="CB33" s="6"/>
      <c r="CC33" s="6"/>
      <c r="CD33" s="6"/>
      <c r="CE33" s="6"/>
      <c r="CF33" s="6"/>
    </row>
    <row r="34" spans="1:84" s="6" customFormat="1" ht="14.25" x14ac:dyDescent="0.15">
      <c r="A34" s="1" t="s">
        <v>169</v>
      </c>
      <c r="B34" s="2">
        <v>2.7889247335860365</v>
      </c>
      <c r="C34" s="2">
        <v>0.99096155959194976</v>
      </c>
      <c r="D34" s="2">
        <v>3.53616354531388</v>
      </c>
      <c r="E34" s="2">
        <v>9.5853210000000004</v>
      </c>
      <c r="F34" s="2">
        <v>11.06503</v>
      </c>
      <c r="G34" s="2">
        <v>9.572222</v>
      </c>
      <c r="H34" s="2">
        <v>11.407506</v>
      </c>
      <c r="I34" s="1" t="s">
        <v>170</v>
      </c>
      <c r="J34" s="1" t="s">
        <v>171</v>
      </c>
      <c r="K34" s="1" t="s">
        <v>7</v>
      </c>
      <c r="L34" s="1" t="s">
        <v>8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</row>
    <row r="35" spans="1:84" s="4" customFormat="1" ht="14.25" x14ac:dyDescent="0.15">
      <c r="A35" s="1" t="s">
        <v>172</v>
      </c>
      <c r="B35" s="2">
        <v>0.5403083938708374</v>
      </c>
      <c r="C35" s="2">
        <v>0.48331510868819211</v>
      </c>
      <c r="D35" s="2">
        <v>0.27285751805316399</v>
      </c>
      <c r="E35" s="2">
        <v>7.3013320000000004</v>
      </c>
      <c r="F35" s="2">
        <v>6.4131869999999997</v>
      </c>
      <c r="G35" s="2">
        <v>6.2523679999999997</v>
      </c>
      <c r="H35" s="2">
        <v>5.4275517000000004</v>
      </c>
      <c r="I35" s="1" t="s">
        <v>173</v>
      </c>
      <c r="J35" s="1" t="s">
        <v>174</v>
      </c>
      <c r="K35" s="1" t="s">
        <v>7</v>
      </c>
      <c r="L35" s="1" t="s">
        <v>8</v>
      </c>
      <c r="M35" s="1" t="s">
        <v>91</v>
      </c>
      <c r="N35" s="1" t="s">
        <v>56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</row>
    <row r="36" spans="1:84" s="4" customFormat="1" ht="14.25" x14ac:dyDescent="0.15">
      <c r="A36" s="1" t="s">
        <v>175</v>
      </c>
      <c r="B36" s="2">
        <v>4.9851641153137871</v>
      </c>
      <c r="C36" s="2">
        <v>1.5114162090030692</v>
      </c>
      <c r="D36" s="2">
        <v>2.4541849905927857</v>
      </c>
      <c r="E36" s="2">
        <v>10.722880999999999</v>
      </c>
      <c r="F36" s="2">
        <v>13.040521999999999</v>
      </c>
      <c r="G36" s="2">
        <v>11.318782000000001</v>
      </c>
      <c r="H36" s="2">
        <v>12.018125</v>
      </c>
      <c r="I36" s="1" t="s">
        <v>142</v>
      </c>
      <c r="J36" s="1" t="s">
        <v>143</v>
      </c>
      <c r="K36" s="1" t="s">
        <v>7</v>
      </c>
      <c r="L36" s="1" t="s">
        <v>8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</row>
    <row r="37" spans="1:84" s="4" customFormat="1" ht="14.25" x14ac:dyDescent="0.15">
      <c r="A37" s="1" t="s">
        <v>176</v>
      </c>
      <c r="B37" s="2">
        <v>1.2105173858938694</v>
      </c>
      <c r="C37" s="2">
        <v>2.5612328162843316</v>
      </c>
      <c r="D37" s="2">
        <v>3.253849220977473</v>
      </c>
      <c r="E37" s="2">
        <v>6.4311876000000003</v>
      </c>
      <c r="F37" s="2">
        <v>6.7068114000000003</v>
      </c>
      <c r="G37" s="2">
        <v>7.7880260000000003</v>
      </c>
      <c r="H37" s="2">
        <v>8.1333350000000006</v>
      </c>
      <c r="I37" s="1" t="s">
        <v>177</v>
      </c>
      <c r="J37" s="1" t="s">
        <v>178</v>
      </c>
      <c r="K37" s="1" t="s">
        <v>7</v>
      </c>
      <c r="L37" s="1" t="s">
        <v>8</v>
      </c>
      <c r="M37" s="1" t="s">
        <v>48</v>
      </c>
      <c r="N37" s="1" t="s">
        <v>49</v>
      </c>
      <c r="O37" s="1" t="s">
        <v>23</v>
      </c>
      <c r="P37" s="1" t="s">
        <v>50</v>
      </c>
      <c r="Q37" s="1" t="s">
        <v>51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</row>
    <row r="38" spans="1:84" s="4" customFormat="1" ht="14.25" x14ac:dyDescent="0.15">
      <c r="A38" s="1" t="s">
        <v>179</v>
      </c>
      <c r="B38" s="2">
        <v>1.0527603068440432</v>
      </c>
      <c r="C38" s="2">
        <v>1.1350988972241565</v>
      </c>
      <c r="D38" s="2">
        <v>2.1270279632479148</v>
      </c>
      <c r="E38" s="2">
        <v>10.18141</v>
      </c>
      <c r="F38" s="2">
        <v>10.255587</v>
      </c>
      <c r="G38" s="2">
        <v>10.364228000000001</v>
      </c>
      <c r="H38" s="2">
        <v>11.270249</v>
      </c>
      <c r="I38" s="1" t="s">
        <v>180</v>
      </c>
      <c r="J38" s="1" t="s">
        <v>181</v>
      </c>
      <c r="K38" s="1" t="s">
        <v>90</v>
      </c>
      <c r="L38" s="1" t="s">
        <v>58</v>
      </c>
      <c r="M38" s="1" t="s">
        <v>50</v>
      </c>
      <c r="N38" s="1" t="s">
        <v>23</v>
      </c>
      <c r="O38" s="1" t="s">
        <v>91</v>
      </c>
      <c r="P38" s="1" t="s">
        <v>92</v>
      </c>
      <c r="Q38" s="1" t="s">
        <v>93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</row>
    <row r="39" spans="1:84" s="4" customFormat="1" ht="14.25" x14ac:dyDescent="0.15">
      <c r="A39" s="1" t="s">
        <v>182</v>
      </c>
      <c r="B39" s="2">
        <v>1.1701674556326069</v>
      </c>
      <c r="C39" s="2">
        <v>1.6023807558515542</v>
      </c>
      <c r="D39" s="2">
        <v>0.46656577913548175</v>
      </c>
      <c r="E39" s="2">
        <v>8.7195479999999996</v>
      </c>
      <c r="F39" s="2">
        <v>8.9462630000000001</v>
      </c>
      <c r="G39" s="2">
        <v>9.3997650000000004</v>
      </c>
      <c r="H39" s="2">
        <v>7.6197004000000002</v>
      </c>
      <c r="I39" s="1" t="s">
        <v>183</v>
      </c>
      <c r="J39" s="1" t="s">
        <v>184</v>
      </c>
      <c r="K39" s="1" t="s">
        <v>7</v>
      </c>
      <c r="L39" s="1" t="s">
        <v>8</v>
      </c>
      <c r="M39" s="1" t="s">
        <v>162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</row>
    <row r="40" spans="1:84" s="4" customFormat="1" ht="14.25" x14ac:dyDescent="0.15">
      <c r="A40" s="1" t="s">
        <v>185</v>
      </c>
      <c r="B40" s="2">
        <v>6.9221154327821077</v>
      </c>
      <c r="C40" s="2">
        <v>3.1707747656866272</v>
      </c>
      <c r="D40" s="2">
        <v>9.8468276041087499</v>
      </c>
      <c r="E40" s="2">
        <v>5.1730299999999998</v>
      </c>
      <c r="F40" s="2">
        <v>7.9642429999999997</v>
      </c>
      <c r="G40" s="2">
        <v>6.8378654000000001</v>
      </c>
      <c r="H40" s="2">
        <v>8.4726890000000008</v>
      </c>
      <c r="I40" s="1" t="s">
        <v>186</v>
      </c>
      <c r="J40" s="1" t="s">
        <v>187</v>
      </c>
      <c r="K40" s="1" t="s">
        <v>7</v>
      </c>
      <c r="L40" s="1" t="s">
        <v>8</v>
      </c>
      <c r="M40" s="1" t="s">
        <v>48</v>
      </c>
      <c r="N40" s="1" t="s">
        <v>49</v>
      </c>
      <c r="O40" s="1" t="s">
        <v>23</v>
      </c>
      <c r="P40" s="1" t="s">
        <v>50</v>
      </c>
      <c r="Q40" s="1" t="s">
        <v>51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</row>
    <row r="41" spans="1:84" s="4" customFormat="1" ht="14.25" x14ac:dyDescent="0.15">
      <c r="A41" s="1" t="s">
        <v>188</v>
      </c>
      <c r="B41" s="2">
        <v>1.5441873504558881</v>
      </c>
      <c r="C41" s="2">
        <v>1.3582813069595074</v>
      </c>
      <c r="D41" s="2">
        <v>3.217103386655213</v>
      </c>
      <c r="E41" s="2">
        <v>5.6387267000000003</v>
      </c>
      <c r="F41" s="2">
        <v>6.2655744999999996</v>
      </c>
      <c r="G41" s="2">
        <v>6.0805090000000002</v>
      </c>
      <c r="H41" s="2">
        <v>7.3244889999999998</v>
      </c>
      <c r="I41" s="1" t="s">
        <v>189</v>
      </c>
      <c r="J41" s="1" t="s">
        <v>190</v>
      </c>
      <c r="K41" s="1" t="s">
        <v>191</v>
      </c>
      <c r="L41" s="1" t="s">
        <v>7</v>
      </c>
      <c r="M41" s="1" t="s">
        <v>192</v>
      </c>
      <c r="N41" s="1" t="s">
        <v>58</v>
      </c>
      <c r="O41" s="1" t="s">
        <v>93</v>
      </c>
      <c r="P41" s="1" t="s">
        <v>193</v>
      </c>
      <c r="Q41" s="1" t="s">
        <v>194</v>
      </c>
      <c r="R41" s="1" t="s">
        <v>195</v>
      </c>
      <c r="S41" s="1" t="s">
        <v>132</v>
      </c>
      <c r="T41" s="1" t="s">
        <v>196</v>
      </c>
      <c r="U41" s="1" t="s">
        <v>197</v>
      </c>
      <c r="V41" s="1" t="s">
        <v>198</v>
      </c>
      <c r="W41" s="1" t="s">
        <v>28</v>
      </c>
      <c r="X41" s="1" t="s">
        <v>199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</row>
    <row r="42" spans="1:84" s="4" customFormat="1" ht="14.25" x14ac:dyDescent="0.15">
      <c r="A42" s="1" t="s">
        <v>200</v>
      </c>
      <c r="B42" s="2">
        <v>2.0853333160977146</v>
      </c>
      <c r="C42" s="2">
        <v>1.365814921006921</v>
      </c>
      <c r="D42" s="2">
        <v>0.91160453072000125</v>
      </c>
      <c r="E42" s="2">
        <v>10.196099999999999</v>
      </c>
      <c r="F42" s="2">
        <v>11.256378</v>
      </c>
      <c r="G42" s="2">
        <v>10.645861999999999</v>
      </c>
      <c r="H42" s="2">
        <v>10.062580000000001</v>
      </c>
      <c r="I42" s="1" t="s">
        <v>128</v>
      </c>
      <c r="J42" s="1" t="s">
        <v>201</v>
      </c>
      <c r="K42" s="1" t="s">
        <v>7</v>
      </c>
      <c r="L42" s="1" t="s">
        <v>8</v>
      </c>
      <c r="M42" s="1" t="s">
        <v>129</v>
      </c>
      <c r="N42" s="1" t="s">
        <v>50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</row>
    <row r="43" spans="1:84" s="4" customFormat="1" ht="14.25" x14ac:dyDescent="0.15">
      <c r="A43" s="1" t="s">
        <v>202</v>
      </c>
      <c r="B43" s="2">
        <v>0.73000537922534525</v>
      </c>
      <c r="C43" s="2">
        <v>0.9079035198794122</v>
      </c>
      <c r="D43" s="2">
        <v>6.5066348839248569</v>
      </c>
      <c r="E43" s="2">
        <v>7.6327223999999996</v>
      </c>
      <c r="F43" s="2">
        <v>7.1787013999999996</v>
      </c>
      <c r="G43" s="2">
        <v>7.4933332999999998</v>
      </c>
      <c r="H43" s="2">
        <v>10.334633999999999</v>
      </c>
      <c r="I43" s="1" t="s">
        <v>203</v>
      </c>
      <c r="J43" s="1" t="s">
        <v>204</v>
      </c>
      <c r="K43" s="1" t="s">
        <v>7</v>
      </c>
      <c r="L43" s="1" t="s">
        <v>8</v>
      </c>
      <c r="M43" s="1" t="s">
        <v>205</v>
      </c>
      <c r="N43" s="1" t="s">
        <v>48</v>
      </c>
      <c r="O43" s="1" t="s">
        <v>91</v>
      </c>
      <c r="P43" s="1" t="s">
        <v>56</v>
      </c>
      <c r="Q43" s="1" t="s">
        <v>42</v>
      </c>
      <c r="R43" s="1" t="s">
        <v>125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</row>
    <row r="44" spans="1:84" s="4" customFormat="1" ht="14.25" x14ac:dyDescent="0.15">
      <c r="A44" s="1" t="s">
        <v>206</v>
      </c>
      <c r="B44" s="2">
        <v>2.9013151215797315</v>
      </c>
      <c r="C44" s="2">
        <v>1.8058561801608961</v>
      </c>
      <c r="D44" s="2">
        <v>0.81258441516256175</v>
      </c>
      <c r="E44" s="2">
        <v>8.0599080000000001</v>
      </c>
      <c r="F44" s="2">
        <v>9.5966149999999999</v>
      </c>
      <c r="G44" s="2">
        <v>8.9125910000000008</v>
      </c>
      <c r="H44" s="2">
        <v>7.7604975999999999</v>
      </c>
      <c r="I44" s="1" t="s">
        <v>207</v>
      </c>
      <c r="J44" s="1" t="s">
        <v>208</v>
      </c>
      <c r="K44" s="1" t="s">
        <v>7</v>
      </c>
      <c r="L44" s="1" t="s">
        <v>8</v>
      </c>
      <c r="M44" s="1" t="s">
        <v>48</v>
      </c>
      <c r="N44" s="1" t="s">
        <v>49</v>
      </c>
      <c r="O44" s="1" t="s">
        <v>23</v>
      </c>
      <c r="P44" s="1" t="s">
        <v>50</v>
      </c>
      <c r="Q44" s="1" t="s">
        <v>51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</row>
    <row r="45" spans="1:84" s="4" customFormat="1" ht="14.25" x14ac:dyDescent="0.15">
      <c r="A45" s="1" t="s">
        <v>209</v>
      </c>
      <c r="B45" s="2">
        <v>0.56987286332973353</v>
      </c>
      <c r="C45" s="2">
        <v>0.88659676282268696</v>
      </c>
      <c r="D45" s="2">
        <v>3.070645573186038</v>
      </c>
      <c r="E45" s="2">
        <v>6.735201</v>
      </c>
      <c r="F45" s="2">
        <v>5.9239129999999998</v>
      </c>
      <c r="G45" s="2">
        <v>6.5615509999999997</v>
      </c>
      <c r="H45" s="2">
        <v>8.3537429999999997</v>
      </c>
      <c r="I45" s="1" t="s">
        <v>210</v>
      </c>
      <c r="J45" s="1" t="s">
        <v>211</v>
      </c>
      <c r="K45" s="1" t="s">
        <v>7</v>
      </c>
      <c r="L45" s="1" t="s">
        <v>8</v>
      </c>
      <c r="M45" s="1" t="s">
        <v>212</v>
      </c>
      <c r="N45" s="1" t="s">
        <v>48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</row>
    <row r="46" spans="1:84" s="4" customFormat="1" ht="14.25" x14ac:dyDescent="0.15">
      <c r="A46" s="1" t="s">
        <v>213</v>
      </c>
      <c r="B46" s="2">
        <v>0.62247033949869701</v>
      </c>
      <c r="C46" s="2">
        <v>0.41871406921104481</v>
      </c>
      <c r="D46" s="2">
        <v>0.71276554304616591</v>
      </c>
      <c r="E46" s="2">
        <v>8.0567019999999996</v>
      </c>
      <c r="F46" s="2">
        <v>7.3727790000000004</v>
      </c>
      <c r="G46" s="2">
        <v>6.8007393</v>
      </c>
      <c r="H46" s="2">
        <v>7.5682014999999998</v>
      </c>
      <c r="I46" s="1" t="s">
        <v>13</v>
      </c>
      <c r="J46" s="1" t="s">
        <v>14</v>
      </c>
      <c r="K46" s="1" t="s">
        <v>7</v>
      </c>
      <c r="L46" s="1" t="s">
        <v>8</v>
      </c>
      <c r="M46" s="1" t="s">
        <v>48</v>
      </c>
      <c r="N46" s="1" t="s">
        <v>49</v>
      </c>
      <c r="O46" s="1" t="s">
        <v>23</v>
      </c>
      <c r="P46" s="1" t="s">
        <v>50</v>
      </c>
      <c r="Q46" s="1" t="s">
        <v>51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</row>
    <row r="47" spans="1:84" s="12" customFormat="1" ht="14.25" x14ac:dyDescent="0.15">
      <c r="A47" s="9" t="s">
        <v>214</v>
      </c>
      <c r="B47" s="10">
        <v>4.8938029087211508</v>
      </c>
      <c r="C47" s="10">
        <v>3.4852375693998856</v>
      </c>
      <c r="D47" s="10">
        <v>10.033551840506918</v>
      </c>
      <c r="E47" s="10">
        <v>4.3092329999999999</v>
      </c>
      <c r="F47" s="10">
        <v>6.6001890000000003</v>
      </c>
      <c r="G47" s="10">
        <v>6.1104900000000004</v>
      </c>
      <c r="H47" s="10">
        <v>7.6359934999999997</v>
      </c>
      <c r="I47" s="9" t="s">
        <v>186</v>
      </c>
      <c r="J47" s="9" t="s">
        <v>187</v>
      </c>
      <c r="K47" s="9" t="s">
        <v>7</v>
      </c>
      <c r="L47" s="9" t="s">
        <v>8</v>
      </c>
      <c r="M47" s="9" t="s">
        <v>48</v>
      </c>
      <c r="N47" s="9" t="s">
        <v>49</v>
      </c>
      <c r="O47" s="9" t="s">
        <v>23</v>
      </c>
      <c r="P47" s="9" t="s">
        <v>50</v>
      </c>
      <c r="Q47" s="9" t="s">
        <v>51</v>
      </c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</row>
  </sheetData>
  <mergeCells count="7">
    <mergeCell ref="A1:M1"/>
    <mergeCell ref="A2:A3"/>
    <mergeCell ref="B2:D2"/>
    <mergeCell ref="E2:H2"/>
    <mergeCell ref="I2:I3"/>
    <mergeCell ref="J2:J3"/>
    <mergeCell ref="K2:K3"/>
  </mergeCells>
  <phoneticPr fontId="1" type="noConversion"/>
  <conditionalFormatting sqref="A4:A47">
    <cfRule type="duplicateValues" dxfId="0" priority="5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7T03:11:59Z</dcterms:modified>
</cp:coreProperties>
</file>